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eun\Desktop\CCI Revision 2024\Supplementary_Revision\"/>
    </mc:Choice>
  </mc:AlternateContent>
  <xr:revisionPtr revIDLastSave="0" documentId="13_ncr:1_{9A7ABE01-5E06-4002-9E79-7C43BD4B003A}" xr6:coauthVersionLast="47" xr6:coauthVersionMax="47" xr10:uidLastSave="{00000000-0000-0000-0000-000000000000}"/>
  <bookViews>
    <workbookView xWindow="31065" yWindow="2010" windowWidth="23940" windowHeight="12390" xr2:uid="{FC86D67C-E997-47DF-B834-E705F3B1AF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1" l="1"/>
  <c r="I17" i="1"/>
</calcChain>
</file>

<file path=xl/sharedStrings.xml><?xml version="1.0" encoding="utf-8"?>
<sst xmlns="http://schemas.openxmlformats.org/spreadsheetml/2006/main" count="64" uniqueCount="42">
  <si>
    <t>SNU2729B1</t>
  </si>
  <si>
    <t>SNU2822</t>
  </si>
  <si>
    <t>SNU2913</t>
  </si>
  <si>
    <t>SNU2918</t>
  </si>
  <si>
    <t>SNU29821</t>
  </si>
  <si>
    <t>SNU3139</t>
  </si>
  <si>
    <t>SNU3294</t>
  </si>
  <si>
    <t>SNU3375</t>
  </si>
  <si>
    <t>SNU3573</t>
  </si>
  <si>
    <t>SNU3608</t>
  </si>
  <si>
    <t>SNU3615</t>
  </si>
  <si>
    <t>SNU3752</t>
  </si>
  <si>
    <t>SNU3923T</t>
  </si>
  <si>
    <t>SNU4208T</t>
  </si>
  <si>
    <t>SNU4223</t>
  </si>
  <si>
    <t>SNU4305T</t>
  </si>
  <si>
    <t>SNU4340T</t>
  </si>
  <si>
    <t>SNU4354T</t>
  </si>
  <si>
    <t>SNU4405</t>
  </si>
  <si>
    <t>SNU4482</t>
  </si>
  <si>
    <t>SNU4492</t>
  </si>
  <si>
    <t>SNU4525</t>
  </si>
  <si>
    <t>SNU4733</t>
  </si>
  <si>
    <t>SNU4771</t>
  </si>
  <si>
    <t>SNU4866</t>
  </si>
  <si>
    <t>SNU5177</t>
  </si>
  <si>
    <t>5-Fu</t>
  </si>
  <si>
    <t>Gemcitabine</t>
  </si>
  <si>
    <t>GEM/Erlotinib</t>
    <phoneticPr fontId="1" type="noConversion"/>
  </si>
  <si>
    <t>GEM/Cisplatin</t>
    <phoneticPr fontId="1" type="noConversion"/>
  </si>
  <si>
    <t>FOLFIRINOX</t>
    <phoneticPr fontId="1" type="noConversion"/>
  </si>
  <si>
    <t>5-FU</t>
    <phoneticPr fontId="1" type="noConversion"/>
  </si>
  <si>
    <t>SD</t>
    <phoneticPr fontId="1" type="noConversion"/>
  </si>
  <si>
    <t>PD</t>
    <phoneticPr fontId="1" type="noConversion"/>
  </si>
  <si>
    <t>PR</t>
    <phoneticPr fontId="1" type="noConversion"/>
  </si>
  <si>
    <t>SD/PD</t>
    <phoneticPr fontId="1" type="noConversion"/>
  </si>
  <si>
    <t>Gemcitabine</t>
    <phoneticPr fontId="1" type="noConversion"/>
  </si>
  <si>
    <t>Regimen</t>
    <phoneticPr fontId="1" type="noConversion"/>
  </si>
  <si>
    <t>Average</t>
    <phoneticPr fontId="1" type="noConversion"/>
  </si>
  <si>
    <t>Response</t>
    <phoneticPr fontId="1" type="noConversion"/>
  </si>
  <si>
    <t>Cell Line</t>
    <phoneticPr fontId="1" type="noConversion"/>
  </si>
  <si>
    <r>
      <t>TableS5.</t>
    </r>
    <r>
      <rPr>
        <sz val="11"/>
        <color theme="1"/>
        <rFont val="Arial"/>
        <family val="2"/>
      </rPr>
      <t xml:space="preserve"> AUC values for Gemcitabine and 5-FU in cell lines stratified by patient clinical regimens and respons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3" xfId="0" applyFont="1" applyBorder="1">
      <alignment vertical="center"/>
    </xf>
    <xf numFmtId="0" fontId="3" fillId="2" borderId="6" xfId="0" applyFont="1" applyFill="1" applyBorder="1">
      <alignment vertical="center"/>
    </xf>
    <xf numFmtId="0" fontId="3" fillId="2" borderId="5" xfId="0" applyFont="1" applyFill="1" applyBorder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7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8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31F85-A57A-41D0-80A6-A020AA7F7823}">
  <dimension ref="A1:AB32"/>
  <sheetViews>
    <sheetView tabSelected="1" zoomScale="85" zoomScaleNormal="85" workbookViewId="0">
      <selection activeCell="O11" sqref="O11"/>
    </sheetView>
  </sheetViews>
  <sheetFormatPr defaultRowHeight="17.399999999999999" x14ac:dyDescent="0.4"/>
  <cols>
    <col min="1" max="1" width="14.5" customWidth="1"/>
    <col min="2" max="2" width="16" customWidth="1"/>
    <col min="3" max="3" width="13.5" customWidth="1"/>
    <col min="4" max="4" width="13.8984375" customWidth="1"/>
    <col min="5" max="5" width="12.59765625" customWidth="1"/>
    <col min="6" max="6" width="16.09765625" customWidth="1"/>
    <col min="7" max="7" width="12.3984375" customWidth="1"/>
    <col min="10" max="10" width="17" customWidth="1"/>
    <col min="15" max="15" width="13.5" customWidth="1"/>
    <col min="17" max="18" width="13.3984375" customWidth="1"/>
    <col min="19" max="19" width="14.5" customWidth="1"/>
    <col min="25" max="25" width="12.19921875" customWidth="1"/>
    <col min="27" max="27" width="12.19921875" customWidth="1"/>
  </cols>
  <sheetData>
    <row r="1" spans="1:28" x14ac:dyDescent="0.4">
      <c r="A1" s="3" t="s">
        <v>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8" x14ac:dyDescent="0.4">
      <c r="A2" s="20" t="s">
        <v>40</v>
      </c>
      <c r="B2" s="23" t="s">
        <v>0</v>
      </c>
      <c r="C2" s="23" t="s">
        <v>1</v>
      </c>
      <c r="D2" s="23" t="s">
        <v>2</v>
      </c>
      <c r="E2" s="10" t="s">
        <v>3</v>
      </c>
      <c r="F2" s="23" t="s">
        <v>4</v>
      </c>
      <c r="G2" s="23" t="s">
        <v>5</v>
      </c>
      <c r="H2" s="10" t="s">
        <v>6</v>
      </c>
      <c r="I2" s="10" t="s">
        <v>7</v>
      </c>
      <c r="J2" s="23" t="s">
        <v>8</v>
      </c>
      <c r="K2" s="10" t="s">
        <v>9</v>
      </c>
      <c r="L2" s="10" t="s">
        <v>10</v>
      </c>
      <c r="M2" s="10" t="s">
        <v>11</v>
      </c>
      <c r="N2" s="10" t="s">
        <v>12</v>
      </c>
      <c r="O2" s="23" t="s">
        <v>13</v>
      </c>
      <c r="P2" s="10" t="s">
        <v>14</v>
      </c>
      <c r="Q2" s="23" t="s">
        <v>15</v>
      </c>
      <c r="R2" s="23" t="s">
        <v>16</v>
      </c>
      <c r="S2" s="23" t="s">
        <v>17</v>
      </c>
      <c r="T2" s="10" t="s">
        <v>18</v>
      </c>
      <c r="U2" s="10" t="s">
        <v>19</v>
      </c>
      <c r="V2" s="10" t="s">
        <v>20</v>
      </c>
      <c r="W2" s="10" t="s">
        <v>21</v>
      </c>
      <c r="X2" s="10" t="s">
        <v>22</v>
      </c>
      <c r="Y2" s="23" t="s">
        <v>23</v>
      </c>
      <c r="Z2" s="10" t="s">
        <v>24</v>
      </c>
      <c r="AA2" s="23" t="s">
        <v>25</v>
      </c>
      <c r="AB2" s="2"/>
    </row>
    <row r="3" spans="1:28" x14ac:dyDescent="0.4">
      <c r="A3" s="21" t="s">
        <v>26</v>
      </c>
      <c r="B3" s="14">
        <v>1.9324352819999999</v>
      </c>
      <c r="C3" s="14">
        <v>1.6404407160000001</v>
      </c>
      <c r="D3" s="16">
        <v>1.176327694</v>
      </c>
      <c r="E3" s="18">
        <v>1.694786312</v>
      </c>
      <c r="F3" s="16">
        <v>1.463843724</v>
      </c>
      <c r="G3" s="16">
        <v>1.5418875519999999</v>
      </c>
      <c r="H3" s="18">
        <v>2.0222985910000002</v>
      </c>
      <c r="I3" s="18">
        <v>1.8283457869999999</v>
      </c>
      <c r="J3" s="16">
        <v>0.57003111299999998</v>
      </c>
      <c r="K3" s="18">
        <v>1.888879508</v>
      </c>
      <c r="L3" s="18">
        <v>1.410774083</v>
      </c>
      <c r="M3" s="18">
        <v>1.635090146</v>
      </c>
      <c r="N3" s="18">
        <v>1.939827237</v>
      </c>
      <c r="O3" s="16">
        <v>2.0165041239999999</v>
      </c>
      <c r="P3" s="18">
        <v>1.373199324</v>
      </c>
      <c r="Q3" s="16">
        <v>1.804188882</v>
      </c>
      <c r="R3" s="16">
        <v>1.961208284</v>
      </c>
      <c r="S3" s="16">
        <v>1.187243598</v>
      </c>
      <c r="T3" s="18">
        <v>1.97983357</v>
      </c>
      <c r="U3" s="18">
        <v>2.2223795420000001</v>
      </c>
      <c r="V3" s="18">
        <v>1.9073620010000001</v>
      </c>
      <c r="W3" s="18">
        <v>1.66229274</v>
      </c>
      <c r="X3" s="18">
        <v>1.7995019510000001</v>
      </c>
      <c r="Y3" s="16">
        <v>1.649507821</v>
      </c>
      <c r="Z3" s="18">
        <v>1.9990646750000001</v>
      </c>
      <c r="AA3" s="16">
        <v>2.0694976770000002</v>
      </c>
      <c r="AB3" s="2"/>
    </row>
    <row r="4" spans="1:28" x14ac:dyDescent="0.4">
      <c r="A4" s="22" t="s">
        <v>27</v>
      </c>
      <c r="B4" s="17">
        <v>1.897050457</v>
      </c>
      <c r="C4" s="17">
        <v>0.58065337400000006</v>
      </c>
      <c r="D4" s="15">
        <v>1.195831935</v>
      </c>
      <c r="E4" s="19">
        <v>1.7417897600000001</v>
      </c>
      <c r="F4" s="15">
        <v>0.92243086100000005</v>
      </c>
      <c r="G4" s="15">
        <v>0.83148635199999998</v>
      </c>
      <c r="H4" s="19">
        <v>2.0338301599999999</v>
      </c>
      <c r="I4" s="19">
        <v>1.251569022</v>
      </c>
      <c r="J4" s="15">
        <v>1.172258713</v>
      </c>
      <c r="K4" s="19">
        <v>1.73465022</v>
      </c>
      <c r="L4" s="19">
        <v>0.94313702600000004</v>
      </c>
      <c r="M4" s="19">
        <v>1.792112368</v>
      </c>
      <c r="N4" s="19">
        <v>1.8511867369999999</v>
      </c>
      <c r="O4" s="15">
        <v>1.743650777</v>
      </c>
      <c r="P4" s="19">
        <v>1.3712080689999999</v>
      </c>
      <c r="Q4" s="15">
        <v>1.6505781829999999</v>
      </c>
      <c r="R4" s="15">
        <v>1.9604165170000001</v>
      </c>
      <c r="S4" s="15">
        <v>0.57061337899999998</v>
      </c>
      <c r="T4" s="19">
        <v>1.7766453470000001</v>
      </c>
      <c r="U4" s="19">
        <v>2.131107224</v>
      </c>
      <c r="V4" s="19">
        <v>1.759498469</v>
      </c>
      <c r="W4" s="19">
        <v>1.331291499</v>
      </c>
      <c r="X4" s="19">
        <v>1.7529854469999999</v>
      </c>
      <c r="Y4" s="15">
        <v>1.4804868799999999</v>
      </c>
      <c r="Z4" s="19">
        <v>1.969357053</v>
      </c>
      <c r="AA4" s="15">
        <v>2.0293820309999999</v>
      </c>
      <c r="AB4" s="2"/>
    </row>
    <row r="5" spans="1:28" x14ac:dyDescent="0.4">
      <c r="A5" s="2"/>
      <c r="B5" s="24"/>
      <c r="C5" s="24"/>
      <c r="D5" s="24"/>
      <c r="E5" s="2"/>
      <c r="F5" s="24"/>
      <c r="G5" s="24"/>
      <c r="H5" s="2"/>
      <c r="I5" s="2"/>
      <c r="J5" s="24"/>
      <c r="K5" s="2"/>
      <c r="L5" s="2"/>
      <c r="M5" s="2"/>
      <c r="N5" s="2"/>
      <c r="O5" s="24"/>
      <c r="P5" s="2"/>
      <c r="Q5" s="24"/>
      <c r="R5" s="24"/>
      <c r="S5" s="24"/>
      <c r="T5" s="2"/>
      <c r="U5" s="2"/>
      <c r="V5" s="2"/>
      <c r="W5" s="2"/>
      <c r="X5" s="2"/>
      <c r="Y5" s="24"/>
      <c r="Z5" s="2"/>
      <c r="AA5" s="24"/>
      <c r="AB5" s="2"/>
    </row>
    <row r="6" spans="1:28" x14ac:dyDescent="0.4">
      <c r="A6" s="8" t="s">
        <v>37</v>
      </c>
      <c r="B6" s="25" t="s">
        <v>28</v>
      </c>
      <c r="C6" s="25" t="s">
        <v>29</v>
      </c>
      <c r="D6" s="25" t="s">
        <v>30</v>
      </c>
      <c r="E6" s="7"/>
      <c r="F6" s="25" t="s">
        <v>30</v>
      </c>
      <c r="G6" s="25" t="s">
        <v>31</v>
      </c>
      <c r="H6" s="7"/>
      <c r="I6" s="7"/>
      <c r="J6" s="25" t="s">
        <v>30</v>
      </c>
      <c r="K6" s="7"/>
      <c r="L6" s="7"/>
      <c r="M6" s="7"/>
      <c r="N6" s="7"/>
      <c r="O6" s="25" t="s">
        <v>30</v>
      </c>
      <c r="P6" s="7"/>
      <c r="Q6" s="25" t="s">
        <v>30</v>
      </c>
      <c r="R6" s="25" t="s">
        <v>30</v>
      </c>
      <c r="S6" s="25" t="s">
        <v>30</v>
      </c>
      <c r="T6" s="7"/>
      <c r="U6" s="7"/>
      <c r="V6" s="7"/>
      <c r="W6" s="7"/>
      <c r="X6" s="7"/>
      <c r="Y6" s="25" t="s">
        <v>30</v>
      </c>
      <c r="Z6" s="7"/>
      <c r="AA6" s="25" t="s">
        <v>30</v>
      </c>
      <c r="AB6" s="2"/>
    </row>
    <row r="7" spans="1:28" x14ac:dyDescent="0.4">
      <c r="A7" s="9" t="s">
        <v>39</v>
      </c>
      <c r="B7" s="26" t="s">
        <v>33</v>
      </c>
      <c r="C7" s="26" t="s">
        <v>32</v>
      </c>
      <c r="D7" s="26" t="s">
        <v>33</v>
      </c>
      <c r="E7" s="1"/>
      <c r="F7" s="26" t="s">
        <v>32</v>
      </c>
      <c r="G7" s="26" t="s">
        <v>32</v>
      </c>
      <c r="H7" s="1"/>
      <c r="I7" s="1"/>
      <c r="J7" s="26" t="s">
        <v>34</v>
      </c>
      <c r="K7" s="1"/>
      <c r="L7" s="1"/>
      <c r="M7" s="1"/>
      <c r="N7" s="1"/>
      <c r="O7" s="26" t="s">
        <v>33</v>
      </c>
      <c r="P7" s="1"/>
      <c r="Q7" s="26" t="s">
        <v>32</v>
      </c>
      <c r="R7" s="26" t="s">
        <v>32</v>
      </c>
      <c r="S7" s="26" t="s">
        <v>33</v>
      </c>
      <c r="T7" s="1"/>
      <c r="U7" s="1"/>
      <c r="V7" s="1"/>
      <c r="W7" s="1"/>
      <c r="X7" s="1"/>
      <c r="Y7" s="26" t="s">
        <v>34</v>
      </c>
      <c r="Z7" s="1"/>
      <c r="AA7" s="26" t="s">
        <v>34</v>
      </c>
      <c r="AB7" s="2"/>
    </row>
    <row r="8" spans="1:28" x14ac:dyDescent="0.4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4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4">
      <c r="A10" s="6" t="s">
        <v>37</v>
      </c>
      <c r="B10" s="2"/>
      <c r="C10" s="2"/>
      <c r="D10" s="2"/>
      <c r="E10" s="2"/>
      <c r="F10" s="2"/>
      <c r="G10" s="2"/>
      <c r="H10" s="2"/>
      <c r="I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4">
      <c r="A11" s="4" t="s">
        <v>36</v>
      </c>
      <c r="B11" s="11"/>
      <c r="C11" s="12"/>
      <c r="D11" s="12"/>
      <c r="E11" s="12"/>
      <c r="F11" s="12"/>
      <c r="G11" s="12"/>
      <c r="H11" s="12"/>
      <c r="I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4">
      <c r="A12" s="5" t="s">
        <v>32</v>
      </c>
      <c r="B12" s="13">
        <v>0.58065337400000006</v>
      </c>
      <c r="C12" s="12"/>
      <c r="D12" s="12"/>
      <c r="E12" s="12"/>
      <c r="F12" s="12"/>
      <c r="G12" s="12"/>
      <c r="H12" s="12"/>
      <c r="I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4">
      <c r="A13" s="5" t="s">
        <v>33</v>
      </c>
      <c r="B13" s="13">
        <v>1.897050457</v>
      </c>
      <c r="C13" s="12"/>
      <c r="D13" s="12"/>
      <c r="E13" s="12"/>
      <c r="F13" s="12"/>
      <c r="G13" s="12"/>
      <c r="H13" s="12"/>
      <c r="I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4">
      <c r="A14" s="2"/>
      <c r="B14" s="12"/>
      <c r="C14" s="12"/>
      <c r="D14" s="12"/>
      <c r="E14" s="12"/>
      <c r="F14" s="12"/>
      <c r="G14" s="12"/>
      <c r="H14" s="12"/>
      <c r="I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4">
      <c r="A15" s="4" t="s">
        <v>31</v>
      </c>
      <c r="B15" s="11"/>
      <c r="C15" s="11"/>
      <c r="D15" s="11"/>
      <c r="E15" s="11"/>
      <c r="F15" s="11"/>
      <c r="G15" s="11"/>
      <c r="H15" s="11"/>
      <c r="I15" s="5" t="s">
        <v>38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4">
      <c r="A16" s="5" t="s">
        <v>34</v>
      </c>
      <c r="B16" s="13">
        <v>0.57003111299999998</v>
      </c>
      <c r="C16" s="13">
        <v>1.649507821</v>
      </c>
      <c r="D16" s="13">
        <v>2.0694976770000002</v>
      </c>
      <c r="E16" s="13"/>
      <c r="F16" s="13"/>
      <c r="G16" s="13"/>
      <c r="H16" s="13"/>
      <c r="I16" s="5">
        <f>AVERAGE(B16,C16,D16)</f>
        <v>1.4296788703333334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x14ac:dyDescent="0.4">
      <c r="A17" s="5" t="s">
        <v>35</v>
      </c>
      <c r="B17" s="13">
        <v>1.463843724</v>
      </c>
      <c r="C17" s="13">
        <v>1.5418875519999999</v>
      </c>
      <c r="D17" s="13">
        <v>1.804188882</v>
      </c>
      <c r="E17" s="13">
        <v>1.961208284</v>
      </c>
      <c r="F17" s="13">
        <v>1.176327694</v>
      </c>
      <c r="G17" s="13">
        <v>2.0165041239999999</v>
      </c>
      <c r="H17" s="13">
        <v>1.187243598</v>
      </c>
      <c r="I17" s="5">
        <f>AVERAGE(B17:H17)</f>
        <v>1.5930291225714286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4">
      <c r="A18" s="2"/>
      <c r="B18" s="12"/>
      <c r="C18" s="12"/>
      <c r="D18" s="12"/>
      <c r="E18" s="12"/>
      <c r="F18" s="12"/>
      <c r="G18" s="12"/>
      <c r="H18" s="1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x14ac:dyDescent="0.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x14ac:dyDescent="0.4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x14ac:dyDescent="0.4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x14ac:dyDescent="0.4">
      <c r="AB22" s="2"/>
    </row>
    <row r="23" spans="1:28" x14ac:dyDescent="0.4">
      <c r="AB23" s="2"/>
    </row>
    <row r="24" spans="1:28" x14ac:dyDescent="0.4">
      <c r="AB24" s="2"/>
    </row>
    <row r="25" spans="1:28" x14ac:dyDescent="0.4">
      <c r="AB25" s="2"/>
    </row>
    <row r="26" spans="1:28" x14ac:dyDescent="0.4">
      <c r="AB26" s="2"/>
    </row>
    <row r="27" spans="1:28" x14ac:dyDescent="0.4">
      <c r="AB27" s="2"/>
    </row>
    <row r="28" spans="1:28" x14ac:dyDescent="0.4">
      <c r="AB28" s="2"/>
    </row>
    <row r="29" spans="1:28" x14ac:dyDescent="0.4">
      <c r="AB29" s="2"/>
    </row>
    <row r="30" spans="1:28" x14ac:dyDescent="0.4">
      <c r="AB30" s="2"/>
    </row>
    <row r="31" spans="1:28" x14ac:dyDescent="0.4">
      <c r="AB31" s="2"/>
    </row>
    <row r="32" spans="1:28" x14ac:dyDescent="0.4">
      <c r="AB32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Eun Maeng</dc:creator>
  <cp:lastModifiedBy>JuEun Maeng</cp:lastModifiedBy>
  <dcterms:created xsi:type="dcterms:W3CDTF">2024-01-11T04:52:10Z</dcterms:created>
  <dcterms:modified xsi:type="dcterms:W3CDTF">2024-12-30T14:10:47Z</dcterms:modified>
</cp:coreProperties>
</file>